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18">
  <si>
    <r>
      <rPr>
        <b val="true"/>
        <sz val="12"/>
        <rFont val="Arial"/>
        <family val="0"/>
      </rPr>
      <t xml:space="preserve">A.</t>
    </r>
    <r>
      <rPr>
        <sz val="12"/>
        <rFont val="Arial"/>
        <family val="0"/>
      </rPr>
      <t xml:space="preserve"> Weighted orthogonal errors for different correlation models for evoked release variables A, RRP, Pv (Fig. 2A)</t>
    </r>
  </si>
  <si>
    <t xml:space="preserve">No clustering</t>
  </si>
  <si>
    <t xml:space="preserve">Cluster 1 (Pv)</t>
  </si>
  <si>
    <t xml:space="preserve">Cluster 2 (RRP)</t>
  </si>
  <si>
    <t xml:space="preserve">Cluster 3 (RRP-1/Pv)</t>
  </si>
  <si>
    <t xml:space="preserve">Summed error best fits data cluster 1-3</t>
  </si>
  <si>
    <t xml:space="preserve">Error best fits non clustered data</t>
  </si>
  <si>
    <t xml:space="preserve">Average probability</t>
  </si>
  <si>
    <t xml:space="preserve">A-RRP</t>
  </si>
  <si>
    <t xml:space="preserve">A-Pv</t>
  </si>
  <si>
    <t xml:space="preserve">RRP-Pv</t>
  </si>
  <si>
    <t xml:space="preserve">Total error</t>
  </si>
  <si>
    <t xml:space="preserve">% of non-cl.</t>
  </si>
  <si>
    <t xml:space="preserve">Corrected for average probability</t>
  </si>
  <si>
    <r>
      <rPr>
        <b val="true"/>
        <sz val="12"/>
        <rFont val="Arial"/>
        <family val="0"/>
      </rPr>
      <t xml:space="preserve">B.</t>
    </r>
    <r>
      <rPr>
        <sz val="12"/>
        <rFont val="Arial"/>
        <family val="0"/>
      </rPr>
      <t xml:space="preserve"> Weighted orthogonal errors for different correlation models for spontaneous and evoked release variables F, A, RRP, Pv (Fig. 2B)</t>
    </r>
  </si>
  <si>
    <t xml:space="preserve">A-F</t>
  </si>
  <si>
    <t xml:space="preserve">RRP-F</t>
  </si>
  <si>
    <t xml:space="preserve">Pv-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0"/>
    <numFmt numFmtId="167" formatCode="0.00"/>
  </numFmts>
  <fonts count="2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FF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0"/>
      <color rgb="FF993366"/>
      <name val="Arial"/>
      <family val="2"/>
    </font>
    <font>
      <sz val="12"/>
      <color rgb="FF004500"/>
      <name val="Calibri"/>
      <family val="2"/>
    </font>
    <font>
      <b val="true"/>
      <sz val="15"/>
      <color rgb="FF286676"/>
      <name val="Calibri"/>
      <family val="2"/>
    </font>
    <font>
      <b val="true"/>
      <sz val="13"/>
      <color rgb="FF286676"/>
      <name val="Calibri"/>
      <family val="2"/>
    </font>
    <font>
      <b val="true"/>
      <sz val="11"/>
      <color rgb="FF286676"/>
      <name val="Calibri"/>
      <family val="2"/>
    </font>
    <font>
      <u val="single"/>
      <sz val="10"/>
      <color rgb="FF0000D4"/>
      <name val="Arial"/>
      <family val="2"/>
    </font>
    <font>
      <sz val="12"/>
      <color rgb="FF4A3285"/>
      <name val="Calibri"/>
      <family val="2"/>
    </font>
    <font>
      <sz val="12"/>
      <color rgb="FFFFFF00"/>
      <name val="Calibri"/>
      <family val="2"/>
    </font>
    <font>
      <sz val="12"/>
      <color rgb="FF808000"/>
      <name val="Calibri"/>
      <family val="2"/>
    </font>
    <font>
      <b val="true"/>
      <sz val="12"/>
      <color rgb="FF424242"/>
      <name val="Calibri"/>
      <family val="2"/>
    </font>
    <font>
      <b val="true"/>
      <sz val="18"/>
      <color rgb="FF28667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Arial"/>
      <family val="2"/>
    </font>
    <font>
      <b val="true"/>
      <sz val="12"/>
      <name val="Arial"/>
      <family val="0"/>
    </font>
    <font>
      <sz val="12"/>
      <name val="Arial"/>
      <family val="0"/>
    </font>
    <font>
      <i val="true"/>
      <sz val="10"/>
      <name val="Arial"/>
      <family val="2"/>
    </font>
    <font>
      <b val="true"/>
      <i val="true"/>
      <sz val="10"/>
      <name val="Arial"/>
      <family val="0"/>
    </font>
  </fonts>
  <fills count="19">
    <fill>
      <patternFill patternType="none"/>
    </fill>
    <fill>
      <patternFill patternType="gray125"/>
    </fill>
    <fill>
      <patternFill patternType="solid">
        <fgColor rgb="FFA6CAF0"/>
        <bgColor rgb="FFA0E0E0"/>
      </patternFill>
    </fill>
    <fill>
      <patternFill patternType="solid">
        <fgColor rgb="FFFF8080"/>
        <bgColor rgb="FFDD9CB3"/>
      </patternFill>
    </fill>
    <fill>
      <patternFill patternType="solid">
        <fgColor rgb="FFFFFFC0"/>
        <bgColor rgb="FFFFFFFF"/>
      </patternFill>
    </fill>
    <fill>
      <patternFill patternType="solid">
        <fgColor rgb="FFC0C0C0"/>
        <bgColor rgb="FFA6CAF0"/>
      </patternFill>
    </fill>
    <fill>
      <patternFill patternType="solid">
        <fgColor rgb="FFA0E0E0"/>
        <bgColor rgb="FFA6CAF0"/>
      </patternFill>
    </fill>
    <fill>
      <patternFill patternType="solid">
        <fgColor rgb="FF958C41"/>
        <bgColor rgb="FF808080"/>
      </patternFill>
    </fill>
    <fill>
      <patternFill patternType="solid">
        <fgColor rgb="FF3FB8CD"/>
        <bgColor rgb="FF00CCFF"/>
      </patternFill>
    </fill>
    <fill>
      <patternFill patternType="solid">
        <fgColor rgb="FF8E5E42"/>
        <bgColor rgb="FF808080"/>
      </patternFill>
    </fill>
    <fill>
      <patternFill patternType="solid">
        <fgColor rgb="FF624FAC"/>
        <bgColor rgb="FF4A3285"/>
      </patternFill>
    </fill>
    <fill>
      <patternFill patternType="solid">
        <fgColor rgb="FFDD9CB3"/>
        <bgColor rgb="FFCC99FF"/>
      </patternFill>
    </fill>
    <fill>
      <patternFill patternType="solid">
        <fgColor rgb="FFFFFFFF"/>
        <bgColor rgb="FFFFFFC0"/>
      </patternFill>
    </fill>
    <fill>
      <patternFill patternType="solid">
        <fgColor rgb="FF969696"/>
        <bgColor rgb="FF808080"/>
      </patternFill>
    </fill>
    <fill>
      <patternFill patternType="solid">
        <fgColor rgb="FFFFFF80"/>
        <bgColor rgb="FFFFFFC0"/>
      </patternFill>
    </fill>
    <fill>
      <patternFill patternType="solid">
        <fgColor rgb="FFF20884"/>
        <bgColor rgb="FFFF00FF"/>
      </patternFill>
    </fill>
    <fill>
      <patternFill patternType="solid">
        <fgColor rgb="FFDD0806"/>
        <bgColor rgb="FFF20884"/>
      </patternFill>
    </fill>
    <fill>
      <patternFill patternType="solid">
        <fgColor rgb="FF004500"/>
        <bgColor rgb="FF333300"/>
      </patternFill>
    </fill>
    <fill>
      <patternFill patternType="solid">
        <fgColor rgb="FF3366FF"/>
        <bgColor rgb="FF0066CC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/>
      <right/>
      <top/>
      <bottom style="thick">
        <color rgb="FF3FB8CD"/>
      </bottom>
      <diagonal/>
    </border>
    <border diagonalUp="false" diagonalDown="false">
      <left/>
      <right/>
      <top/>
      <bottom style="thick">
        <color rgb="FFA0E0E0"/>
      </bottom>
      <diagonal/>
    </border>
    <border diagonalUp="false" diagonalDown="false">
      <left/>
      <right/>
      <top/>
      <bottom style="medium">
        <color rgb="FFA0E0E0"/>
      </bottom>
      <diagonal/>
    </border>
    <border diagonalUp="false" diagonalDown="false">
      <left/>
      <right/>
      <top/>
      <bottom style="double">
        <color rgb="FFFFFF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 style="thin">
        <color rgb="FF3FB8CD"/>
      </top>
      <bottom style="double">
        <color rgb="FF3FB8CD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medium"/>
      <top style="thin"/>
      <bottom style="double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5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1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6" borderId="0" applyFont="true" applyBorder="false" applyAlignment="false" applyProtection="false"/>
    <xf numFmtId="164" fontId="12" fillId="0" borderId="3" applyFont="true" applyBorder="true" applyAlignment="false" applyProtection="false"/>
    <xf numFmtId="164" fontId="13" fillId="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3" borderId="1" applyFont="true" applyBorder="true" applyAlignment="false" applyProtection="false"/>
    <xf numFmtId="164" fontId="17" fillId="0" borderId="6" applyFont="true" applyBorder="true" applyAlignment="false" applyProtection="false"/>
    <xf numFmtId="164" fontId="18" fillId="14" borderId="0" applyFont="true" applyBorder="false" applyAlignment="false" applyProtection="false"/>
    <xf numFmtId="164" fontId="0" fillId="4" borderId="7" applyFont="true" applyBorder="true" applyAlignment="false" applyProtection="false"/>
    <xf numFmtId="164" fontId="19" fillId="12" borderId="8" applyFont="true" applyBorder="true" applyAlignment="false" applyProtection="false"/>
    <xf numFmtId="164" fontId="20" fillId="0" borderId="0" applyFont="true" applyBorder="false" applyAlignment="false" applyProtection="false"/>
    <xf numFmtId="164" fontId="21" fillId="0" borderId="9" applyFont="true" applyBorder="true" applyAlignment="false" applyProtection="false"/>
    <xf numFmtId="164" fontId="22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Followed Hyperlink" xfId="48"/>
    <cellStyle name="Good 1" xfId="49"/>
    <cellStyle name="Heading 1 1" xfId="50"/>
    <cellStyle name="Heading 2 1" xfId="51"/>
    <cellStyle name="Heading 3" xfId="52"/>
    <cellStyle name="Heading 4" xfId="53"/>
    <cellStyle name="Hyperlink 1" xfId="54"/>
    <cellStyle name="Input" xfId="55"/>
    <cellStyle name="Linked Cell" xfId="56"/>
    <cellStyle name="Neutral 1" xfId="57"/>
    <cellStyle name="Note 1" xfId="58"/>
    <cellStyle name="Output" xfId="59"/>
    <cellStyle name="Title" xfId="60"/>
    <cellStyle name="Total" xfId="61"/>
    <cellStyle name="Warning Text" xfId="62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286676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A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80"/>
      <rgbColor rgb="FFA6CAF0"/>
      <rgbColor rgb="FFDD9CB3"/>
      <rgbColor rgb="FFCC99FF"/>
      <rgbColor rgb="FFFFCC99"/>
      <rgbColor rgb="FF3366FF"/>
      <rgbColor rgb="FF3FB8CD"/>
      <rgbColor rgb="FF958C41"/>
      <rgbColor rgb="FFFFCC00"/>
      <rgbColor rgb="FFFF9900"/>
      <rgbColor rgb="FFFF6600"/>
      <rgbColor rgb="FF624FAC"/>
      <rgbColor rgb="FF969696"/>
      <rgbColor rgb="FF003366"/>
      <rgbColor rgb="FF339966"/>
      <rgbColor rgb="FF004500"/>
      <rgbColor rgb="FF333300"/>
      <rgbColor rgb="FF993300"/>
      <rgbColor rgb="FF8E5E42"/>
      <rgbColor rgb="FF4A3285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X20" activeCellId="0" sqref="X20 X20"/>
    </sheetView>
  </sheetViews>
  <sheetFormatPr defaultColWidth="11.5" defaultRowHeight="14.65" zeroHeight="false" outlineLevelRow="0" outlineLevelCol="0"/>
  <cols>
    <col collapsed="false" customWidth="true" hidden="false" outlineLevel="0" max="2" min="1" style="0" width="8.66"/>
    <col collapsed="false" customWidth="true" hidden="false" outlineLevel="0" max="6" min="3" style="0" width="7.99"/>
    <col collapsed="false" customWidth="true" hidden="false" outlineLevel="0" max="7" min="7" style="0" width="17.66"/>
    <col collapsed="false" customWidth="true" hidden="false" outlineLevel="0" max="10" min="8" style="0" width="7.99"/>
    <col collapsed="false" customWidth="true" hidden="false" outlineLevel="0" max="11" min="11" style="0" width="8.82"/>
    <col collapsed="false" customWidth="true" hidden="false" outlineLevel="0" max="12" min="12" style="0" width="15.82"/>
    <col collapsed="false" customWidth="true" hidden="false" outlineLevel="0" max="14" min="13" style="0" width="17.82"/>
    <col collapsed="false" customWidth="true" hidden="false" outlineLevel="0" max="15" min="15" style="0" width="18.66"/>
    <col collapsed="false" customWidth="true" hidden="false" outlineLevel="0" max="17" min="17" style="0" width="15.82"/>
    <col collapsed="false" customWidth="true" hidden="false" outlineLevel="0" max="22" min="22" style="0" width="15.32"/>
    <col collapsed="false" customWidth="true" hidden="false" outlineLevel="0" max="24" min="24" style="0" width="33.99"/>
  </cols>
  <sheetData>
    <row r="1" s="1" customFormat="true" ht="14.65" hidden="false" customHeight="false" outlineLevel="0" collapsed="false"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2"/>
      <c r="N1" s="2"/>
      <c r="O1" s="2"/>
      <c r="P1" s="2"/>
      <c r="Q1" s="2"/>
      <c r="R1" s="2"/>
      <c r="S1" s="2"/>
      <c r="T1" s="2"/>
      <c r="U1" s="2"/>
    </row>
    <row r="2" s="1" customFormat="true" ht="15.65" hidden="false" customHeight="false" outlineLevel="0" collapsed="false">
      <c r="B2" s="3" t="s">
        <v>0</v>
      </c>
      <c r="C2" s="0"/>
      <c r="D2" s="0"/>
      <c r="E2" s="0"/>
      <c r="F2" s="0"/>
      <c r="G2" s="0"/>
      <c r="H2" s="0"/>
      <c r="I2" s="0"/>
      <c r="J2" s="0"/>
      <c r="K2" s="0"/>
      <c r="L2" s="0"/>
      <c r="M2" s="2"/>
      <c r="N2" s="2"/>
      <c r="O2" s="2"/>
      <c r="P2" s="2"/>
      <c r="Q2" s="2"/>
      <c r="R2" s="2"/>
      <c r="S2" s="2"/>
      <c r="T2" s="2"/>
      <c r="U2" s="2"/>
    </row>
    <row r="3" s="1" customFormat="true" ht="14.65" hidden="false" customHeight="false" outlineLevel="0" collapsed="false">
      <c r="B3" s="4"/>
      <c r="C3" s="5" t="s">
        <v>1</v>
      </c>
      <c r="D3" s="6"/>
      <c r="E3" s="6"/>
      <c r="F3" s="6"/>
      <c r="G3" s="6"/>
      <c r="H3" s="7" t="s">
        <v>2</v>
      </c>
      <c r="I3" s="8"/>
      <c r="J3" s="8"/>
      <c r="K3" s="8"/>
      <c r="L3" s="8"/>
      <c r="M3" s="7" t="s">
        <v>3</v>
      </c>
      <c r="N3" s="8"/>
      <c r="O3" s="8"/>
      <c r="P3" s="8"/>
      <c r="Q3" s="8"/>
      <c r="R3" s="7" t="s">
        <v>4</v>
      </c>
      <c r="S3" s="8"/>
      <c r="T3" s="8"/>
      <c r="U3" s="8"/>
      <c r="V3" s="6"/>
      <c r="W3" s="5"/>
      <c r="X3" s="6" t="s">
        <v>5</v>
      </c>
      <c r="Y3" s="6" t="s">
        <v>6</v>
      </c>
      <c r="Z3" s="6"/>
      <c r="AA3" s="9"/>
    </row>
    <row r="4" s="18" customFormat="true" ht="14.65" hidden="false" customHeight="false" outlineLevel="0" collapsed="false">
      <c r="A4" s="10"/>
      <c r="B4" s="11"/>
      <c r="C4" s="12" t="n">
        <v>0</v>
      </c>
      <c r="D4" s="13" t="n">
        <v>45</v>
      </c>
      <c r="E4" s="13" t="n">
        <v>90</v>
      </c>
      <c r="F4" s="13" t="n">
        <v>135</v>
      </c>
      <c r="G4" s="14" t="s">
        <v>7</v>
      </c>
      <c r="H4" s="12" t="n">
        <v>0</v>
      </c>
      <c r="I4" s="13" t="n">
        <v>45</v>
      </c>
      <c r="J4" s="13" t="n">
        <v>90</v>
      </c>
      <c r="K4" s="13" t="n">
        <v>135</v>
      </c>
      <c r="L4" s="14" t="s">
        <v>7</v>
      </c>
      <c r="M4" s="12" t="n">
        <v>0</v>
      </c>
      <c r="N4" s="13" t="n">
        <v>45</v>
      </c>
      <c r="O4" s="13" t="n">
        <v>90</v>
      </c>
      <c r="P4" s="13" t="n">
        <v>135</v>
      </c>
      <c r="Q4" s="14" t="s">
        <v>7</v>
      </c>
      <c r="R4" s="12" t="n">
        <v>0</v>
      </c>
      <c r="S4" s="13" t="n">
        <v>45</v>
      </c>
      <c r="T4" s="13" t="n">
        <v>90</v>
      </c>
      <c r="U4" s="13" t="n">
        <v>135</v>
      </c>
      <c r="V4" s="14" t="s">
        <v>7</v>
      </c>
      <c r="W4" s="15"/>
      <c r="X4" s="16"/>
      <c r="Y4" s="16"/>
      <c r="Z4" s="16"/>
      <c r="AA4" s="17"/>
    </row>
    <row r="5" s="1" customFormat="true" ht="14.65" hidden="false" customHeight="false" outlineLevel="0" collapsed="false">
      <c r="A5" s="0"/>
      <c r="B5" s="19" t="s">
        <v>8</v>
      </c>
      <c r="C5" s="20" t="n">
        <v>2.53408</v>
      </c>
      <c r="D5" s="21" t="n">
        <v>0.3032</v>
      </c>
      <c r="E5" s="22" t="n">
        <v>1.18563</v>
      </c>
      <c r="F5" s="22" t="n">
        <v>3.41651</v>
      </c>
      <c r="G5" s="23" t="n">
        <v>1</v>
      </c>
      <c r="H5" s="20" t="n">
        <v>0.360183</v>
      </c>
      <c r="I5" s="22" t="n">
        <v>0.136497</v>
      </c>
      <c r="J5" s="24" t="n">
        <v>0.0426766</v>
      </c>
      <c r="K5" s="22" t="n">
        <v>0.266362</v>
      </c>
      <c r="L5" s="22" t="n">
        <v>0.421324339473684</v>
      </c>
      <c r="M5" s="20" t="n">
        <v>1.21492</v>
      </c>
      <c r="N5" s="25" t="n">
        <v>0.0890498</v>
      </c>
      <c r="O5" s="22" t="n">
        <v>0.717959</v>
      </c>
      <c r="P5" s="22" t="n">
        <v>1.84383</v>
      </c>
      <c r="Q5" s="22" t="n">
        <v>0.298636293421053</v>
      </c>
      <c r="R5" s="20" t="n">
        <v>0.958962</v>
      </c>
      <c r="S5" s="26" t="n">
        <v>0.0776519</v>
      </c>
      <c r="T5" s="22" t="n">
        <v>0.42499</v>
      </c>
      <c r="U5" s="22" t="n">
        <v>1.3063</v>
      </c>
      <c r="V5" s="22" t="n">
        <v>0.280039881578947</v>
      </c>
      <c r="W5" s="27"/>
      <c r="X5" s="28" t="n">
        <f aca="false">J5+N5+S5</f>
        <v>0.2093783</v>
      </c>
      <c r="Y5" s="28" t="n">
        <f aca="false">D5</f>
        <v>0.3032</v>
      </c>
      <c r="Z5" s="29"/>
      <c r="AA5" s="30"/>
    </row>
    <row r="6" s="1" customFormat="true" ht="14.65" hidden="false" customHeight="false" outlineLevel="0" collapsed="false">
      <c r="A6" s="0"/>
      <c r="B6" s="19" t="s">
        <v>9</v>
      </c>
      <c r="C6" s="20" t="n">
        <v>0.478808</v>
      </c>
      <c r="D6" s="21" t="n">
        <v>0.136864</v>
      </c>
      <c r="E6" s="22" t="n">
        <v>0.246005</v>
      </c>
      <c r="F6" s="22" t="n">
        <v>0.587949</v>
      </c>
      <c r="G6" s="23" t="n">
        <v>1</v>
      </c>
      <c r="H6" s="20" t="n">
        <v>0.222684</v>
      </c>
      <c r="I6" s="24" t="n">
        <v>0.00846277</v>
      </c>
      <c r="J6" s="22" t="n">
        <v>0.186468</v>
      </c>
      <c r="K6" s="22" t="n">
        <v>0.400689</v>
      </c>
      <c r="L6" s="22" t="n">
        <v>0.462772253521127</v>
      </c>
      <c r="M6" s="20" t="n">
        <v>0.214925</v>
      </c>
      <c r="N6" s="22" t="n">
        <v>0.100013</v>
      </c>
      <c r="O6" s="25" t="n">
        <v>0.0166487</v>
      </c>
      <c r="P6" s="22" t="n">
        <v>0.13156</v>
      </c>
      <c r="Q6" s="22" t="n">
        <v>0.263912750704225</v>
      </c>
      <c r="R6" s="20" t="n">
        <v>0.0411992</v>
      </c>
      <c r="S6" s="26" t="n">
        <v>0.028388</v>
      </c>
      <c r="T6" s="22" t="n">
        <v>0.0428892</v>
      </c>
      <c r="U6" s="22" t="n">
        <v>0.0557004</v>
      </c>
      <c r="V6" s="22" t="n">
        <v>0.273315183098592</v>
      </c>
      <c r="W6" s="27"/>
      <c r="X6" s="28" t="n">
        <f aca="false">I6+O6+S6</f>
        <v>0.05349947</v>
      </c>
      <c r="Y6" s="28" t="n">
        <f aca="false">D6</f>
        <v>0.136864</v>
      </c>
      <c r="Z6" s="29"/>
      <c r="AA6" s="30"/>
    </row>
    <row r="7" s="1" customFormat="true" ht="14.65" hidden="false" customHeight="false" outlineLevel="0" collapsed="false">
      <c r="A7" s="0"/>
      <c r="B7" s="19" t="s">
        <v>10</v>
      </c>
      <c r="C7" s="31" t="n">
        <v>0.186636</v>
      </c>
      <c r="D7" s="22" t="n">
        <v>0.272035</v>
      </c>
      <c r="E7" s="22" t="n">
        <v>0.319816</v>
      </c>
      <c r="F7" s="22" t="n">
        <v>0.234418</v>
      </c>
      <c r="G7" s="23" t="n">
        <v>1</v>
      </c>
      <c r="H7" s="32" t="n">
        <v>0.00660649</v>
      </c>
      <c r="I7" s="22" t="n">
        <v>0.135141</v>
      </c>
      <c r="J7" s="22" t="n">
        <v>0.260879</v>
      </c>
      <c r="K7" s="22" t="n">
        <v>0.132344</v>
      </c>
      <c r="L7" s="22" t="n">
        <v>0.530769591836735</v>
      </c>
      <c r="M7" s="20" t="n">
        <v>0.153245</v>
      </c>
      <c r="N7" s="22" t="n">
        <v>0.089169</v>
      </c>
      <c r="O7" s="25" t="n">
        <v>0.0164185</v>
      </c>
      <c r="P7" s="22" t="n">
        <v>0.0804942</v>
      </c>
      <c r="Q7" s="22" t="n">
        <v>0.20621141122449</v>
      </c>
      <c r="R7" s="20" t="n">
        <v>0.0267849</v>
      </c>
      <c r="S7" s="22" t="n">
        <v>0.0477248</v>
      </c>
      <c r="T7" s="22" t="n">
        <v>0.0425193</v>
      </c>
      <c r="U7" s="26" t="n">
        <v>0.0215793</v>
      </c>
      <c r="V7" s="22" t="n">
        <v>0.263019510204082</v>
      </c>
      <c r="W7" s="27"/>
      <c r="X7" s="28" t="n">
        <f aca="false">H7+O7+U7</f>
        <v>0.04460429</v>
      </c>
      <c r="Y7" s="28" t="n">
        <f aca="false">C7</f>
        <v>0.186636</v>
      </c>
      <c r="Z7" s="29"/>
      <c r="AA7" s="30"/>
    </row>
    <row r="8" s="1" customFormat="true" ht="14.65" hidden="false" customHeight="false" outlineLevel="0" collapsed="false">
      <c r="A8" s="0"/>
      <c r="B8" s="33"/>
      <c r="C8" s="27"/>
      <c r="D8" s="34"/>
      <c r="E8" s="34"/>
      <c r="F8" s="34"/>
      <c r="G8" s="34"/>
      <c r="H8" s="35"/>
      <c r="I8" s="36"/>
      <c r="J8" s="36"/>
      <c r="K8" s="36"/>
      <c r="L8" s="29"/>
      <c r="M8" s="35"/>
      <c r="N8" s="36"/>
      <c r="O8" s="36"/>
      <c r="P8" s="36"/>
      <c r="R8" s="35"/>
      <c r="S8" s="34"/>
      <c r="T8" s="36"/>
      <c r="U8" s="34"/>
      <c r="W8" s="37" t="s">
        <v>11</v>
      </c>
      <c r="X8" s="38" t="n">
        <f aca="false">SUM(X5:X7)</f>
        <v>0.30748206</v>
      </c>
      <c r="Y8" s="38" t="n">
        <f aca="false">SUM(Y5:Y7)</f>
        <v>0.6267</v>
      </c>
      <c r="Z8" s="29"/>
      <c r="AA8" s="30"/>
    </row>
    <row r="9" s="1" customFormat="true" ht="14.65" hidden="false" customHeight="false" outlineLevel="0" collapsed="false">
      <c r="A9" s="0"/>
      <c r="B9" s="33"/>
      <c r="C9" s="35"/>
      <c r="D9" s="34"/>
      <c r="E9" s="36"/>
      <c r="F9" s="36"/>
      <c r="G9" s="36"/>
      <c r="H9" s="27"/>
      <c r="I9" s="34"/>
      <c r="J9" s="34"/>
      <c r="K9" s="34"/>
      <c r="L9" s="29"/>
      <c r="M9" s="35"/>
      <c r="N9" s="34"/>
      <c r="O9" s="36"/>
      <c r="P9" s="36"/>
      <c r="R9" s="35"/>
      <c r="S9" s="34"/>
      <c r="T9" s="36"/>
      <c r="U9" s="36"/>
      <c r="W9" s="37" t="s">
        <v>12</v>
      </c>
      <c r="X9" s="38" t="n">
        <f aca="false">100*X8/$Y8</f>
        <v>49.0636764001915</v>
      </c>
      <c r="Y9" s="38" t="n">
        <f aca="false">100*Y8/$Y8</f>
        <v>100</v>
      </c>
      <c r="Z9" s="29"/>
      <c r="AA9" s="30"/>
    </row>
    <row r="10" s="1" customFormat="true" ht="14.65" hidden="false" customHeight="false" outlineLevel="0" collapsed="false">
      <c r="B10" s="39"/>
      <c r="C10" s="40" t="s">
        <v>13</v>
      </c>
      <c r="D10" s="34"/>
      <c r="E10" s="41"/>
      <c r="F10" s="41"/>
      <c r="G10" s="29"/>
      <c r="H10" s="42"/>
      <c r="I10" s="43"/>
      <c r="J10" s="43"/>
      <c r="K10" s="43"/>
      <c r="L10" s="29"/>
      <c r="M10" s="42"/>
      <c r="N10" s="43"/>
      <c r="O10" s="43"/>
      <c r="P10" s="43"/>
      <c r="R10" s="42"/>
      <c r="S10" s="43"/>
      <c r="T10" s="43"/>
      <c r="U10" s="43"/>
      <c r="W10" s="27"/>
      <c r="X10" s="38"/>
      <c r="Y10" s="38"/>
      <c r="Z10" s="29"/>
      <c r="AA10" s="30"/>
    </row>
    <row r="11" s="1" customFormat="true" ht="14.65" hidden="false" customHeight="false" outlineLevel="0" collapsed="false">
      <c r="B11" s="44"/>
      <c r="C11" s="12" t="n">
        <v>0</v>
      </c>
      <c r="D11" s="13" t="n">
        <v>45</v>
      </c>
      <c r="E11" s="13" t="n">
        <v>90</v>
      </c>
      <c r="F11" s="13" t="n">
        <v>135</v>
      </c>
      <c r="G11" s="45"/>
      <c r="H11" s="12" t="n">
        <v>0</v>
      </c>
      <c r="I11" s="13" t="n">
        <v>45</v>
      </c>
      <c r="J11" s="13" t="n">
        <v>90</v>
      </c>
      <c r="K11" s="13" t="n">
        <v>135</v>
      </c>
      <c r="L11" s="46"/>
      <c r="M11" s="12" t="n">
        <v>0</v>
      </c>
      <c r="N11" s="13" t="n">
        <v>45</v>
      </c>
      <c r="O11" s="13" t="n">
        <v>90</v>
      </c>
      <c r="P11" s="13" t="n">
        <v>135</v>
      </c>
      <c r="Q11" s="46"/>
      <c r="R11" s="12" t="n">
        <v>0</v>
      </c>
      <c r="S11" s="13" t="n">
        <v>45</v>
      </c>
      <c r="T11" s="13" t="n">
        <v>90</v>
      </c>
      <c r="U11" s="13" t="n">
        <v>135</v>
      </c>
      <c r="V11" s="45"/>
      <c r="W11" s="47"/>
      <c r="X11" s="48"/>
      <c r="Y11" s="48"/>
      <c r="Z11" s="45"/>
      <c r="AA11" s="49"/>
    </row>
    <row r="12" customFormat="false" ht="14.65" hidden="false" customHeight="false" outlineLevel="0" collapsed="false">
      <c r="B12" s="19" t="s">
        <v>8</v>
      </c>
      <c r="C12" s="20" t="n">
        <f aca="false">C5/$G5</f>
        <v>2.53408</v>
      </c>
      <c r="D12" s="21" t="n">
        <f aca="false">D5/$G5</f>
        <v>0.3032</v>
      </c>
      <c r="E12" s="22" t="n">
        <f aca="false">E5/$G5</f>
        <v>1.18563</v>
      </c>
      <c r="F12" s="22" t="n">
        <f aca="false">F5/$G5</f>
        <v>3.41651</v>
      </c>
      <c r="G12" s="22"/>
      <c r="H12" s="20" t="n">
        <f aca="false">H5/$L5</f>
        <v>0.854882963680518</v>
      </c>
      <c r="I12" s="50" t="n">
        <f aca="false">I5/$L5</f>
        <v>0.32397131428607</v>
      </c>
      <c r="J12" s="24" t="n">
        <f aca="false">J5/$L5</f>
        <v>0.101291560922664</v>
      </c>
      <c r="K12" s="22" t="n">
        <f aca="false">K5/$L5</f>
        <v>0.632201786236081</v>
      </c>
      <c r="L12" s="22"/>
      <c r="M12" s="20" t="n">
        <f aca="false">M5/$Q5</f>
        <v>4.06822622288264</v>
      </c>
      <c r="N12" s="25" t="n">
        <f aca="false">N5/$Q5</f>
        <v>0.298188137081005</v>
      </c>
      <c r="O12" s="22" t="n">
        <f aca="false">O5/$Q5</f>
        <v>2.40412507058456</v>
      </c>
      <c r="P12" s="22" t="n">
        <f aca="false">P5/$Q5</f>
        <v>6.17416583523005</v>
      </c>
      <c r="Q12" s="22"/>
      <c r="R12" s="20" t="n">
        <f aca="false">R5/$V5</f>
        <v>3.42437653734564</v>
      </c>
      <c r="S12" s="26" t="n">
        <f aca="false">S5/$V5</f>
        <v>0.277288718885952</v>
      </c>
      <c r="T12" s="22" t="n">
        <f aca="false">T5/$V5</f>
        <v>1.51760526966295</v>
      </c>
      <c r="U12" s="22" t="n">
        <f aca="false">U5/$V5</f>
        <v>4.66469273103065</v>
      </c>
      <c r="V12" s="34"/>
      <c r="W12" s="27"/>
      <c r="X12" s="22" t="n">
        <f aca="false">(J12+N12+S12)/3</f>
        <v>0.22558947229654</v>
      </c>
      <c r="Y12" s="22" t="n">
        <f aca="false">D12</f>
        <v>0.3032</v>
      </c>
      <c r="Z12" s="34"/>
      <c r="AA12" s="51"/>
    </row>
    <row r="13" customFormat="false" ht="14.65" hidden="false" customHeight="false" outlineLevel="0" collapsed="false">
      <c r="B13" s="19" t="s">
        <v>9</v>
      </c>
      <c r="C13" s="20" t="n">
        <f aca="false">C6/$G6</f>
        <v>0.478808</v>
      </c>
      <c r="D13" s="21" t="n">
        <f aca="false">D6/$G6</f>
        <v>0.136864</v>
      </c>
      <c r="E13" s="22" t="n">
        <f aca="false">E6/$G6</f>
        <v>0.246005</v>
      </c>
      <c r="F13" s="22" t="n">
        <f aca="false">F6/$G6</f>
        <v>0.587949</v>
      </c>
      <c r="G13" s="22"/>
      <c r="H13" s="52" t="n">
        <f aca="false">H6/$L6</f>
        <v>0.481195660080416</v>
      </c>
      <c r="I13" s="24" t="n">
        <f aca="false">I6/$L6</f>
        <v>0.0182871162555852</v>
      </c>
      <c r="J13" s="22" t="n">
        <f aca="false">J6/$L6</f>
        <v>0.40293686274665</v>
      </c>
      <c r="K13" s="22" t="n">
        <f aca="false">K6/$L6</f>
        <v>0.865844909566748</v>
      </c>
      <c r="L13" s="53"/>
      <c r="M13" s="20" t="n">
        <f aca="false">M6/$Q6</f>
        <v>0.814378992399926</v>
      </c>
      <c r="N13" s="22" t="n">
        <f aca="false">N6/$Q6</f>
        <v>0.378962364391736</v>
      </c>
      <c r="O13" s="25" t="n">
        <f aca="false">O6/$Q6</f>
        <v>0.0630841062266775</v>
      </c>
      <c r="P13" s="22" t="n">
        <f aca="false">P6/$Q6</f>
        <v>0.498498081843128</v>
      </c>
      <c r="Q13" s="22"/>
      <c r="R13" s="20" t="n">
        <f aca="false">R6/$V6</f>
        <v>0.150738790040575</v>
      </c>
      <c r="S13" s="26" t="n">
        <f aca="false">S6/$V6</f>
        <v>0.103865433592688</v>
      </c>
      <c r="T13" s="22" t="n">
        <f aca="false">T6/$V6</f>
        <v>0.15692212746384</v>
      </c>
      <c r="U13" s="22" t="n">
        <f aca="false">U6/$V6</f>
        <v>0.203795483911728</v>
      </c>
      <c r="V13" s="34"/>
      <c r="W13" s="27"/>
      <c r="X13" s="22" t="n">
        <f aca="false">(I13+O13+S13)/3</f>
        <v>0.0617455520249834</v>
      </c>
      <c r="Y13" s="22" t="n">
        <f aca="false">D13</f>
        <v>0.136864</v>
      </c>
      <c r="Z13" s="34"/>
      <c r="AA13" s="51"/>
    </row>
    <row r="14" customFormat="false" ht="14.65" hidden="false" customHeight="false" outlineLevel="0" collapsed="false">
      <c r="B14" s="19" t="s">
        <v>10</v>
      </c>
      <c r="C14" s="31" t="n">
        <f aca="false">C7/$G7</f>
        <v>0.186636</v>
      </c>
      <c r="D14" s="22" t="n">
        <f aca="false">D7/$G7</f>
        <v>0.272035</v>
      </c>
      <c r="E14" s="22" t="n">
        <f aca="false">E7/$G7</f>
        <v>0.319816</v>
      </c>
      <c r="F14" s="22" t="n">
        <f aca="false">F7/$G7</f>
        <v>0.234418</v>
      </c>
      <c r="G14" s="22"/>
      <c r="H14" s="32" t="n">
        <f aca="false">H7/$L7</f>
        <v>0.0124470016775795</v>
      </c>
      <c r="I14" s="22" t="n">
        <f aca="false">I7/$L7</f>
        <v>0.25461330505454</v>
      </c>
      <c r="J14" s="22" t="n">
        <f aca="false">J7/$L7</f>
        <v>0.491510825059184</v>
      </c>
      <c r="K14" s="22" t="n">
        <f aca="false">K7/$L7</f>
        <v>0.249343598494446</v>
      </c>
      <c r="L14" s="53"/>
      <c r="M14" s="20" t="n">
        <f aca="false">M7/$Q7</f>
        <v>0.7431451008944</v>
      </c>
      <c r="N14" s="22" t="n">
        <f aca="false">N7/$Q7</f>
        <v>0.432415449128211</v>
      </c>
      <c r="O14" s="25" t="n">
        <f aca="false">O7/$Q7</f>
        <v>0.079619745107734</v>
      </c>
      <c r="P14" s="22" t="n">
        <f aca="false">P7/$Q7</f>
        <v>0.390347942056276</v>
      </c>
      <c r="Q14" s="22"/>
      <c r="R14" s="20" t="n">
        <f aca="false">R7/$V7</f>
        <v>0.101836171693944</v>
      </c>
      <c r="S14" s="22" t="n">
        <f aca="false">S7/$V7</f>
        <v>0.181449657338992</v>
      </c>
      <c r="T14" s="22" t="n">
        <f aca="false">T7/$V7</f>
        <v>0.161658349857805</v>
      </c>
      <c r="U14" s="26" t="n">
        <f aca="false">U7/$V7</f>
        <v>0.0820444840128256</v>
      </c>
      <c r="V14" s="34"/>
      <c r="W14" s="27"/>
      <c r="X14" s="22" t="n">
        <f aca="false">(H14+O14+U14)/3</f>
        <v>0.058037076932713</v>
      </c>
      <c r="Y14" s="22" t="n">
        <f aca="false">C14</f>
        <v>0.186636</v>
      </c>
      <c r="Z14" s="34"/>
      <c r="AA14" s="51"/>
    </row>
    <row r="15" customFormat="false" ht="14.65" hidden="false" customHeight="false" outlineLevel="0" collapsed="false">
      <c r="B15" s="54"/>
      <c r="C15" s="27"/>
      <c r="D15" s="34"/>
      <c r="E15" s="34"/>
      <c r="F15" s="34"/>
      <c r="G15" s="34"/>
      <c r="H15" s="27"/>
      <c r="I15" s="34"/>
      <c r="J15" s="34"/>
      <c r="K15" s="34"/>
      <c r="M15" s="27"/>
      <c r="N15" s="34"/>
      <c r="O15" s="34"/>
      <c r="P15" s="34"/>
      <c r="Q15" s="34"/>
      <c r="R15" s="27"/>
      <c r="S15" s="34"/>
      <c r="T15" s="34"/>
      <c r="U15" s="34"/>
      <c r="V15" s="34"/>
      <c r="W15" s="37" t="s">
        <v>11</v>
      </c>
      <c r="X15" s="38" t="n">
        <f aca="false">SUM(X12:X14)</f>
        <v>0.345372101254237</v>
      </c>
      <c r="Y15" s="38" t="n">
        <f aca="false">SUM(Y12:Y14)</f>
        <v>0.6267</v>
      </c>
      <c r="Z15" s="34"/>
      <c r="AA15" s="51"/>
    </row>
    <row r="16" customFormat="false" ht="14.65" hidden="false" customHeight="false" outlineLevel="0" collapsed="false">
      <c r="B16" s="55"/>
      <c r="C16" s="56"/>
      <c r="D16" s="57"/>
      <c r="E16" s="57"/>
      <c r="F16" s="57"/>
      <c r="G16" s="57"/>
      <c r="H16" s="56"/>
      <c r="I16" s="57"/>
      <c r="J16" s="57"/>
      <c r="K16" s="57"/>
      <c r="L16" s="57"/>
      <c r="M16" s="56"/>
      <c r="N16" s="57"/>
      <c r="O16" s="57"/>
      <c r="P16" s="57"/>
      <c r="Q16" s="57"/>
      <c r="R16" s="56"/>
      <c r="S16" s="57"/>
      <c r="T16" s="57"/>
      <c r="U16" s="57"/>
      <c r="V16" s="57"/>
      <c r="W16" s="58" t="s">
        <v>12</v>
      </c>
      <c r="X16" s="59" t="n">
        <f aca="false">100*X15/$Y15</f>
        <v>55.1096379853577</v>
      </c>
      <c r="Y16" s="59" t="n">
        <f aca="false">100*Y15/$Y15</f>
        <v>100</v>
      </c>
      <c r="Z16" s="57"/>
      <c r="AA16" s="60"/>
    </row>
    <row r="20" customFormat="false" ht="15.65" hidden="false" customHeight="false" outlineLevel="0" collapsed="false">
      <c r="B20" s="3" t="s">
        <v>14</v>
      </c>
    </row>
    <row r="21" customFormat="false" ht="14.65" hidden="false" customHeight="false" outlineLevel="0" collapsed="false">
      <c r="B21" s="4"/>
      <c r="C21" s="5" t="s">
        <v>1</v>
      </c>
      <c r="D21" s="6"/>
      <c r="E21" s="6"/>
      <c r="F21" s="6"/>
      <c r="G21" s="6"/>
      <c r="H21" s="7" t="s">
        <v>2</v>
      </c>
      <c r="I21" s="8"/>
      <c r="J21" s="8"/>
      <c r="K21" s="8"/>
      <c r="L21" s="8"/>
      <c r="M21" s="7" t="s">
        <v>3</v>
      </c>
      <c r="N21" s="8"/>
      <c r="O21" s="8"/>
      <c r="P21" s="8"/>
      <c r="Q21" s="8"/>
      <c r="R21" s="7" t="s">
        <v>4</v>
      </c>
      <c r="S21" s="8"/>
      <c r="T21" s="8"/>
      <c r="U21" s="8"/>
      <c r="V21" s="9"/>
      <c r="W21" s="29"/>
      <c r="X21" s="29"/>
      <c r="Y21" s="29"/>
      <c r="Z21" s="29"/>
      <c r="AA21" s="29"/>
    </row>
    <row r="22" customFormat="false" ht="14.65" hidden="false" customHeight="false" outlineLevel="0" collapsed="false">
      <c r="B22" s="11"/>
      <c r="C22" s="12" t="n">
        <v>0</v>
      </c>
      <c r="D22" s="13" t="n">
        <v>45</v>
      </c>
      <c r="E22" s="13" t="n">
        <v>90</v>
      </c>
      <c r="F22" s="13" t="n">
        <v>135</v>
      </c>
      <c r="G22" s="14" t="s">
        <v>7</v>
      </c>
      <c r="H22" s="12" t="n">
        <v>0</v>
      </c>
      <c r="I22" s="13" t="n">
        <v>45</v>
      </c>
      <c r="J22" s="13" t="n">
        <v>90</v>
      </c>
      <c r="K22" s="13" t="n">
        <v>135</v>
      </c>
      <c r="L22" s="14" t="s">
        <v>7</v>
      </c>
      <c r="M22" s="12" t="n">
        <v>0</v>
      </c>
      <c r="N22" s="13" t="n">
        <v>45</v>
      </c>
      <c r="O22" s="13" t="n">
        <v>90</v>
      </c>
      <c r="P22" s="13" t="n">
        <v>135</v>
      </c>
      <c r="Q22" s="14" t="s">
        <v>7</v>
      </c>
      <c r="R22" s="12" t="n">
        <v>0</v>
      </c>
      <c r="S22" s="13" t="n">
        <v>45</v>
      </c>
      <c r="T22" s="13" t="n">
        <v>90</v>
      </c>
      <c r="U22" s="13" t="n">
        <v>135</v>
      </c>
      <c r="V22" s="61" t="s">
        <v>7</v>
      </c>
      <c r="W22" s="62"/>
      <c r="X22" s="63"/>
      <c r="Y22" s="63"/>
      <c r="Z22" s="63"/>
      <c r="AA22" s="63"/>
    </row>
    <row r="23" customFormat="false" ht="14.65" hidden="false" customHeight="false" outlineLevel="0" collapsed="false">
      <c r="B23" s="39" t="s">
        <v>15</v>
      </c>
      <c r="C23" s="27" t="n">
        <v>3.62309</v>
      </c>
      <c r="D23" s="64" t="n">
        <v>0.630945</v>
      </c>
      <c r="E23" s="34" t="n">
        <v>7.67402</v>
      </c>
      <c r="F23" s="34" t="n">
        <v>10.6662</v>
      </c>
      <c r="G23" s="34" t="n">
        <v>0.483974358974369</v>
      </c>
      <c r="H23" s="27" t="n">
        <v>0.424568</v>
      </c>
      <c r="I23" s="65" t="n">
        <v>0.178728</v>
      </c>
      <c r="J23" s="34" t="n">
        <v>0.61998</v>
      </c>
      <c r="K23" s="34" t="n">
        <v>0.86582</v>
      </c>
      <c r="L23" s="36" t="n">
        <v>0.142724644551293</v>
      </c>
      <c r="M23" s="27" t="n">
        <v>1.81343</v>
      </c>
      <c r="N23" s="66" t="n">
        <v>0.237272</v>
      </c>
      <c r="O23" s="34" t="n">
        <v>3.90089</v>
      </c>
      <c r="P23" s="34" t="n">
        <v>5.47706</v>
      </c>
      <c r="Q23" s="36" t="n">
        <v>0.217074861858976</v>
      </c>
      <c r="R23" s="27" t="n">
        <v>1.38507</v>
      </c>
      <c r="S23" s="67" t="n">
        <v>0.214945</v>
      </c>
      <c r="T23" s="34" t="n">
        <v>3.15311</v>
      </c>
      <c r="U23" s="34" t="n">
        <v>4.32324</v>
      </c>
      <c r="V23" s="51" t="n">
        <v>0.124175015384613</v>
      </c>
      <c r="W23" s="34"/>
      <c r="X23" s="34"/>
      <c r="Y23" s="34"/>
      <c r="Z23" s="34"/>
      <c r="AA23" s="34"/>
    </row>
    <row r="24" customFormat="false" ht="14.65" hidden="false" customHeight="false" outlineLevel="0" collapsed="false">
      <c r="B24" s="39" t="s">
        <v>16</v>
      </c>
      <c r="C24" s="27" t="n">
        <v>1.1593</v>
      </c>
      <c r="D24" s="64" t="n">
        <v>1.0258</v>
      </c>
      <c r="E24" s="34" t="n">
        <v>5.45078</v>
      </c>
      <c r="F24" s="34" t="n">
        <v>5.58428</v>
      </c>
      <c r="G24" s="34" t="n">
        <v>0.386150234741792</v>
      </c>
      <c r="H24" s="68" t="n">
        <v>0.0410811</v>
      </c>
      <c r="I24" s="34" t="n">
        <v>0.15854</v>
      </c>
      <c r="J24" s="34" t="n">
        <v>0.474869</v>
      </c>
      <c r="K24" s="34" t="n">
        <v>0.35741</v>
      </c>
      <c r="L24" s="69" t="n">
        <v>0.134034887558694</v>
      </c>
      <c r="M24" s="27" t="n">
        <v>0.677389</v>
      </c>
      <c r="N24" s="66" t="n">
        <v>0.447535</v>
      </c>
      <c r="O24" s="34" t="n">
        <v>2.67773</v>
      </c>
      <c r="P24" s="34" t="n">
        <v>2.90759</v>
      </c>
      <c r="Q24" s="36" t="n">
        <v>0.15221904460094</v>
      </c>
      <c r="R24" s="27" t="n">
        <v>0.440823</v>
      </c>
      <c r="S24" s="67" t="n">
        <v>0.419721</v>
      </c>
      <c r="T24" s="34" t="n">
        <v>2.29815</v>
      </c>
      <c r="U24" s="34" t="n">
        <v>2.31925</v>
      </c>
      <c r="V24" s="51" t="n">
        <v>0.0998964739436602</v>
      </c>
      <c r="W24" s="34"/>
      <c r="X24" s="34"/>
      <c r="Y24" s="34"/>
      <c r="Z24" s="34"/>
      <c r="AA24" s="34"/>
    </row>
    <row r="25" customFormat="false" ht="14.65" hidden="false" customHeight="false" outlineLevel="0" collapsed="false">
      <c r="B25" s="39" t="s">
        <v>17</v>
      </c>
      <c r="C25" s="70" t="n">
        <v>0.263746</v>
      </c>
      <c r="D25" s="34" t="n">
        <v>0.347617</v>
      </c>
      <c r="E25" s="34" t="n">
        <v>0.702158</v>
      </c>
      <c r="F25" s="34" t="n">
        <v>0.618287</v>
      </c>
      <c r="G25" s="34" t="n">
        <v>0.375000000000019</v>
      </c>
      <c r="H25" s="27" t="n">
        <v>0.196623</v>
      </c>
      <c r="I25" s="65" t="n">
        <v>0.14053</v>
      </c>
      <c r="J25" s="34" t="n">
        <v>0.238537</v>
      </c>
      <c r="K25" s="34" t="n">
        <v>0.29463</v>
      </c>
      <c r="L25" s="36" t="n">
        <v>0.130089276455036</v>
      </c>
      <c r="M25" s="71" t="n">
        <v>0.0157255</v>
      </c>
      <c r="N25" s="34" t="n">
        <v>0.164872</v>
      </c>
      <c r="O25" s="34" t="n">
        <v>0.367535</v>
      </c>
      <c r="P25" s="34" t="n">
        <v>0.218389</v>
      </c>
      <c r="Q25" s="36" t="n">
        <v>0.157240997354503</v>
      </c>
      <c r="R25" s="27" t="n">
        <v>0.0513982</v>
      </c>
      <c r="S25" s="67" t="n">
        <v>0.0422145</v>
      </c>
      <c r="T25" s="34" t="n">
        <v>0.0960858</v>
      </c>
      <c r="U25" s="34" t="n">
        <v>0.10527</v>
      </c>
      <c r="V25" s="30" t="n">
        <v>0.0876699865079404</v>
      </c>
      <c r="W25" s="34"/>
      <c r="X25" s="34"/>
      <c r="Y25" s="34"/>
      <c r="Z25" s="34"/>
      <c r="AA25" s="34"/>
    </row>
    <row r="26" customFormat="false" ht="14.65" hidden="false" customHeight="false" outlineLevel="0" collapsed="false">
      <c r="B26" s="54"/>
      <c r="C26" s="27"/>
      <c r="D26" s="34"/>
      <c r="E26" s="34"/>
      <c r="F26" s="34"/>
      <c r="G26" s="34"/>
      <c r="H26" s="27"/>
      <c r="I26" s="34"/>
      <c r="J26" s="34"/>
      <c r="K26" s="34"/>
      <c r="L26" s="34"/>
      <c r="M26" s="27"/>
      <c r="N26" s="34"/>
      <c r="O26" s="34"/>
      <c r="P26" s="34"/>
      <c r="Q26" s="34"/>
      <c r="R26" s="27"/>
      <c r="S26" s="34"/>
      <c r="T26" s="34"/>
      <c r="U26" s="34"/>
      <c r="V26" s="51"/>
      <c r="W26" s="34"/>
      <c r="X26" s="34"/>
      <c r="Y26" s="34"/>
      <c r="Z26" s="34"/>
      <c r="AA26" s="34"/>
    </row>
    <row r="27" customFormat="false" ht="14.65" hidden="false" customHeight="false" outlineLevel="0" collapsed="false">
      <c r="B27" s="54"/>
      <c r="C27" s="27"/>
      <c r="D27" s="34"/>
      <c r="E27" s="34"/>
      <c r="F27" s="34"/>
      <c r="G27" s="34"/>
      <c r="H27" s="27"/>
      <c r="I27" s="34"/>
      <c r="J27" s="34"/>
      <c r="K27" s="34"/>
      <c r="L27" s="34"/>
      <c r="M27" s="27"/>
      <c r="N27" s="34"/>
      <c r="O27" s="34"/>
      <c r="P27" s="34"/>
      <c r="Q27" s="34"/>
      <c r="R27" s="27"/>
      <c r="S27" s="34"/>
      <c r="T27" s="34"/>
      <c r="U27" s="34"/>
      <c r="V27" s="51"/>
      <c r="W27" s="34"/>
      <c r="X27" s="34"/>
      <c r="Y27" s="34"/>
      <c r="Z27" s="34"/>
      <c r="AA27" s="34"/>
    </row>
    <row r="28" customFormat="false" ht="14.65" hidden="false" customHeight="false" outlineLevel="0" collapsed="false">
      <c r="B28" s="39"/>
      <c r="C28" s="40" t="s">
        <v>13</v>
      </c>
      <c r="D28" s="34"/>
      <c r="E28" s="41"/>
      <c r="F28" s="41"/>
      <c r="G28" s="29"/>
      <c r="H28" s="42"/>
      <c r="I28" s="43"/>
      <c r="J28" s="43"/>
      <c r="K28" s="43"/>
      <c r="L28" s="29"/>
      <c r="M28" s="42"/>
      <c r="N28" s="43"/>
      <c r="O28" s="43"/>
      <c r="P28" s="43"/>
      <c r="Q28" s="29"/>
      <c r="R28" s="42"/>
      <c r="S28" s="43"/>
      <c r="T28" s="43"/>
      <c r="U28" s="43"/>
      <c r="V28" s="30"/>
      <c r="W28" s="34"/>
      <c r="X28" s="29"/>
      <c r="Y28" s="29"/>
      <c r="Z28" s="29"/>
      <c r="AA28" s="29"/>
    </row>
    <row r="29" customFormat="false" ht="14.65" hidden="false" customHeight="false" outlineLevel="0" collapsed="false">
      <c r="B29" s="44"/>
      <c r="C29" s="12" t="n">
        <v>0</v>
      </c>
      <c r="D29" s="13" t="n">
        <v>45</v>
      </c>
      <c r="E29" s="13" t="n">
        <v>90</v>
      </c>
      <c r="F29" s="13" t="n">
        <v>135</v>
      </c>
      <c r="G29" s="45"/>
      <c r="H29" s="12" t="n">
        <v>0</v>
      </c>
      <c r="I29" s="13" t="n">
        <v>45</v>
      </c>
      <c r="J29" s="13" t="n">
        <v>90</v>
      </c>
      <c r="K29" s="13" t="n">
        <v>135</v>
      </c>
      <c r="L29" s="46"/>
      <c r="M29" s="12" t="n">
        <v>0</v>
      </c>
      <c r="N29" s="13" t="n">
        <v>45</v>
      </c>
      <c r="O29" s="13" t="n">
        <v>90</v>
      </c>
      <c r="P29" s="13" t="n">
        <v>135</v>
      </c>
      <c r="Q29" s="46"/>
      <c r="R29" s="12" t="n">
        <v>0</v>
      </c>
      <c r="S29" s="13" t="n">
        <v>45</v>
      </c>
      <c r="T29" s="13" t="n">
        <v>90</v>
      </c>
      <c r="U29" s="13" t="n">
        <v>135</v>
      </c>
      <c r="V29" s="49"/>
      <c r="W29" s="34"/>
      <c r="X29" s="29"/>
      <c r="Y29" s="29"/>
      <c r="Z29" s="29"/>
      <c r="AA29" s="29"/>
    </row>
    <row r="30" customFormat="false" ht="14.65" hidden="false" customHeight="false" outlineLevel="0" collapsed="false">
      <c r="B30" s="39" t="s">
        <v>15</v>
      </c>
      <c r="C30" s="27" t="n">
        <f aca="false">C23/$G23</f>
        <v>7.48611973509918</v>
      </c>
      <c r="D30" s="64" t="n">
        <f aca="false">D23/$G23</f>
        <v>1.30367443708607</v>
      </c>
      <c r="E30" s="34" t="n">
        <f aca="false">E23/$G23</f>
        <v>15.8562532450328</v>
      </c>
      <c r="F30" s="34" t="n">
        <f aca="false">F23/$G23</f>
        <v>22.0387708609267</v>
      </c>
      <c r="G30" s="34"/>
      <c r="H30" s="27" t="n">
        <f aca="false">H23/$L23</f>
        <v>2.97473503146415</v>
      </c>
      <c r="I30" s="65" t="n">
        <f aca="false">I23/$L23</f>
        <v>1.25225745393794</v>
      </c>
      <c r="J30" s="34" t="n">
        <f aca="false">J23/$L23</f>
        <v>4.3438889054454</v>
      </c>
      <c r="K30" s="34" t="n">
        <f aca="false">K23/$L23</f>
        <v>6.06636648297161</v>
      </c>
      <c r="L30" s="34"/>
      <c r="M30" s="27" t="n">
        <f aca="false">M23/$Q23</f>
        <v>8.35393828870938</v>
      </c>
      <c r="N30" s="66" t="n">
        <f aca="false">N23/$Q23</f>
        <v>1.09304227107672</v>
      </c>
      <c r="O30" s="34" t="n">
        <f aca="false">O23/$Q23</f>
        <v>17.9702521360315</v>
      </c>
      <c r="P30" s="34" t="n">
        <f aca="false">P23/$Q23</f>
        <v>25.2312034341323</v>
      </c>
      <c r="Q30" s="34"/>
      <c r="R30" s="27" t="n">
        <f aca="false">R23/$V23</f>
        <v>11.1541761900328</v>
      </c>
      <c r="S30" s="67" t="n">
        <f aca="false">S23/$V23</f>
        <v>1.7309842832251</v>
      </c>
      <c r="T30" s="34" t="n">
        <f aca="false">T23/$V23</f>
        <v>25.3924671580167</v>
      </c>
      <c r="U30" s="34" t="n">
        <f aca="false">U23/$V23</f>
        <v>34.8156993305733</v>
      </c>
      <c r="V30" s="51"/>
      <c r="W30" s="34"/>
      <c r="X30" s="34"/>
      <c r="Y30" s="34"/>
      <c r="Z30" s="34"/>
      <c r="AA30" s="34"/>
    </row>
    <row r="31" customFormat="false" ht="14.65" hidden="false" customHeight="false" outlineLevel="0" collapsed="false">
      <c r="B31" s="39" t="s">
        <v>16</v>
      </c>
      <c r="C31" s="27" t="n">
        <f aca="false">C24/$G24</f>
        <v>3.0021993920972</v>
      </c>
      <c r="D31" s="64" t="n">
        <f aca="false">D24/$G24</f>
        <v>2.65647902735557</v>
      </c>
      <c r="E31" s="34" t="n">
        <f aca="false">E24/$G24</f>
        <v>14.1156977507596</v>
      </c>
      <c r="F31" s="34" t="n">
        <f aca="false">F24/$G24</f>
        <v>14.4614181155012</v>
      </c>
      <c r="G31" s="34"/>
      <c r="H31" s="68" t="n">
        <f aca="false">H24/$L24</f>
        <v>0.306495575504629</v>
      </c>
      <c r="I31" s="34" t="n">
        <f aca="false">I24/$L24</f>
        <v>1.18282637369749</v>
      </c>
      <c r="J31" s="34" t="n">
        <f aca="false">J24/$L24</f>
        <v>3.54287610225402</v>
      </c>
      <c r="K31" s="34" t="n">
        <f aca="false">K24/$L24</f>
        <v>2.66654455798675</v>
      </c>
      <c r="L31" s="34"/>
      <c r="M31" s="27" t="n">
        <f aca="false">M24/$Q24</f>
        <v>4.45009362511671</v>
      </c>
      <c r="N31" s="66" t="n">
        <f aca="false">N24/$Q24</f>
        <v>2.94007232257478</v>
      </c>
      <c r="O31" s="34" t="n">
        <f aca="false">O24/$Q24</f>
        <v>17.5912942235315</v>
      </c>
      <c r="P31" s="34" t="n">
        <f aca="false">P24/$Q24</f>
        <v>19.1013549429546</v>
      </c>
      <c r="Q31" s="34"/>
      <c r="R31" s="27" t="n">
        <f aca="false">R24/$V24</f>
        <v>4.41279839615377</v>
      </c>
      <c r="S31" s="67" t="n">
        <f aca="false">S24/$V24</f>
        <v>4.20155970907157</v>
      </c>
      <c r="T31" s="34" t="n">
        <f aca="false">T24/$V24</f>
        <v>23.0053164969178</v>
      </c>
      <c r="U31" s="34" t="n">
        <f aca="false">U24/$V24</f>
        <v>23.2165351632733</v>
      </c>
      <c r="V31" s="51"/>
      <c r="W31" s="34"/>
      <c r="X31" s="34"/>
      <c r="Y31" s="34"/>
      <c r="Z31" s="34"/>
      <c r="AA31" s="34"/>
    </row>
    <row r="32" customFormat="false" ht="14.65" hidden="false" customHeight="false" outlineLevel="0" collapsed="false">
      <c r="B32" s="39" t="s">
        <v>17</v>
      </c>
      <c r="C32" s="70" t="n">
        <f aca="false">C25/$G25</f>
        <v>0.70332266666663</v>
      </c>
      <c r="D32" s="34" t="n">
        <f aca="false">D25/$G25</f>
        <v>0.926978666666619</v>
      </c>
      <c r="E32" s="34" t="n">
        <f aca="false">E25/$G25</f>
        <v>1.87242133333324</v>
      </c>
      <c r="F32" s="34" t="n">
        <f aca="false">F25/$G25</f>
        <v>1.64876533333325</v>
      </c>
      <c r="G32" s="34"/>
      <c r="H32" s="27" t="n">
        <f aca="false">H25/$L25</f>
        <v>1.51144664155281</v>
      </c>
      <c r="I32" s="65" t="n">
        <f aca="false">I25/$L25</f>
        <v>1.0802581414047</v>
      </c>
      <c r="J32" s="34" t="n">
        <f aca="false">J25/$L25</f>
        <v>1.83364076194587</v>
      </c>
      <c r="K32" s="34" t="n">
        <f aca="false">K25/$L25</f>
        <v>2.26482926209398</v>
      </c>
      <c r="L32" s="34"/>
      <c r="M32" s="71" t="n">
        <f aca="false">M25/$Q25</f>
        <v>0.100008905212847</v>
      </c>
      <c r="N32" s="34" t="n">
        <f aca="false">N25/$Q25</f>
        <v>1.04853061716655</v>
      </c>
      <c r="O32" s="34" t="n">
        <f aca="false">O25/$Q25</f>
        <v>2.33739931813957</v>
      </c>
      <c r="P32" s="34" t="n">
        <f aca="false">P25/$Q25</f>
        <v>1.38888078601815</v>
      </c>
      <c r="Q32" s="34"/>
      <c r="R32" s="27" t="n">
        <f aca="false">R25/$V25</f>
        <v>0.586269053381739</v>
      </c>
      <c r="S32" s="67" t="n">
        <f aca="false">S25/$V25</f>
        <v>0.481515986045881</v>
      </c>
      <c r="T32" s="34" t="n">
        <f aca="false">T25/$V25</f>
        <v>1.09599423733569</v>
      </c>
      <c r="U32" s="34" t="n">
        <f aca="false">U25/$V25</f>
        <v>1.20075300787762</v>
      </c>
      <c r="V32" s="51"/>
      <c r="W32" s="34"/>
      <c r="X32" s="34"/>
      <c r="Y32" s="34"/>
      <c r="Z32" s="34"/>
      <c r="AA32" s="34"/>
    </row>
    <row r="33" customFormat="false" ht="14.65" hidden="false" customHeight="false" outlineLevel="0" collapsed="false">
      <c r="B33" s="54"/>
      <c r="C33" s="27"/>
      <c r="D33" s="34"/>
      <c r="E33" s="34"/>
      <c r="F33" s="34"/>
      <c r="G33" s="34"/>
      <c r="H33" s="27"/>
      <c r="I33" s="34"/>
      <c r="J33" s="34"/>
      <c r="K33" s="34"/>
      <c r="L33" s="34"/>
      <c r="M33" s="27"/>
      <c r="N33" s="34"/>
      <c r="O33" s="34"/>
      <c r="P33" s="34"/>
      <c r="Q33" s="34"/>
      <c r="R33" s="27"/>
      <c r="S33" s="34"/>
      <c r="T33" s="34"/>
      <c r="U33" s="34"/>
      <c r="V33" s="51"/>
    </row>
    <row r="34" customFormat="false" ht="14.65" hidden="false" customHeight="false" outlineLevel="0" collapsed="false">
      <c r="B34" s="55"/>
      <c r="C34" s="56"/>
      <c r="D34" s="57"/>
      <c r="E34" s="57"/>
      <c r="F34" s="57"/>
      <c r="G34" s="57"/>
      <c r="H34" s="56"/>
      <c r="I34" s="57"/>
      <c r="J34" s="72"/>
      <c r="K34" s="57"/>
      <c r="L34" s="57"/>
      <c r="M34" s="56"/>
      <c r="N34" s="57"/>
      <c r="O34" s="57"/>
      <c r="P34" s="57"/>
      <c r="Q34" s="57"/>
      <c r="R34" s="56"/>
      <c r="S34" s="57"/>
      <c r="T34" s="57"/>
      <c r="U34" s="57"/>
      <c r="V34" s="60"/>
    </row>
    <row r="36" customFormat="false" ht="14.65" hidden="false" customHeight="false" outlineLevel="0" collapsed="false">
      <c r="H36" s="73"/>
    </row>
    <row r="37" customFormat="false" ht="14.65" hidden="false" customHeight="false" outlineLevel="0" collapsed="false">
      <c r="H37" s="73"/>
    </row>
    <row r="38" customFormat="false" ht="14.65" hidden="false" customHeight="false" outlineLevel="0" collapsed="false">
      <c r="H38" s="7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